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0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latrobeuni-my.sharepoint.com/personal/20213459_students_ltu_edu_au/Documents/Latrobe Bendigo/Submission to PLOS ONE/Response to Reviewers/"/>
    </mc:Choice>
  </mc:AlternateContent>
  <xr:revisionPtr revIDLastSave="32" documentId="8_{9A717235-08B2-4DD4-9BD2-7082B03699B2}" xr6:coauthVersionLast="47" xr6:coauthVersionMax="47" xr10:uidLastSave="{E982AEB1-57E4-4B9F-8AAF-012594C192CB}"/>
  <bookViews>
    <workbookView xWindow="-23895" yWindow="-15045" windowWidth="21600" windowHeight="11175" xr2:uid="{00000000-000D-0000-FFFF-FFFF00000000}"/>
  </bookViews>
  <sheets>
    <sheet name="Data Set" sheetId="5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8" i="5" l="1"/>
  <c r="B47" i="5"/>
  <c r="B46" i="5"/>
  <c r="B45" i="5"/>
  <c r="B44" i="5"/>
  <c r="B43" i="5"/>
  <c r="B42" i="5"/>
  <c r="B41" i="5"/>
  <c r="B40" i="5"/>
  <c r="B24" i="5"/>
  <c r="B23" i="5"/>
  <c r="B22" i="5"/>
  <c r="B16" i="5"/>
  <c r="B13" i="5"/>
  <c r="B12" i="5"/>
  <c r="B11" i="5"/>
  <c r="B10" i="5"/>
</calcChain>
</file>

<file path=xl/sharedStrings.xml><?xml version="1.0" encoding="utf-8"?>
<sst xmlns="http://schemas.openxmlformats.org/spreadsheetml/2006/main" count="52" uniqueCount="43">
  <si>
    <t xml:space="preserve">Group </t>
  </si>
  <si>
    <t>Diagnosis</t>
  </si>
  <si>
    <t xml:space="preserve">6 min walk </t>
  </si>
  <si>
    <t xml:space="preserve">6 meter walk </t>
  </si>
  <si>
    <t xml:space="preserve">TUG </t>
  </si>
  <si>
    <t xml:space="preserve">5 x STS </t>
  </si>
  <si>
    <t xml:space="preserve">Modified Falls Efficacy </t>
  </si>
  <si>
    <t>IPAQ</t>
  </si>
  <si>
    <t>Gender</t>
  </si>
  <si>
    <t>Age</t>
  </si>
  <si>
    <t xml:space="preserve">Distance - Pre </t>
  </si>
  <si>
    <t xml:space="preserve">Distance -Post </t>
  </si>
  <si>
    <t>Distance - 6 mnth</t>
  </si>
  <si>
    <t>Time - Pre</t>
  </si>
  <si>
    <t xml:space="preserve">Time - Post </t>
  </si>
  <si>
    <t xml:space="preserve">Time- 6mth </t>
  </si>
  <si>
    <t xml:space="preserve">Steps - Pre </t>
  </si>
  <si>
    <t xml:space="preserve">Steps - Post </t>
  </si>
  <si>
    <t xml:space="preserve">Steps - 6mnth </t>
  </si>
  <si>
    <t xml:space="preserve">Score - Pre </t>
  </si>
  <si>
    <t xml:space="preserve">Score - Post </t>
  </si>
  <si>
    <t xml:space="preserve">Score - 6mth </t>
  </si>
  <si>
    <t xml:space="preserve">METS - Pre </t>
  </si>
  <si>
    <t xml:space="preserve">METS - Post </t>
  </si>
  <si>
    <t xml:space="preserve">METS - 6mth </t>
  </si>
  <si>
    <t xml:space="preserve">Key </t>
  </si>
  <si>
    <t>H</t>
  </si>
  <si>
    <t>High Level Balance</t>
  </si>
  <si>
    <t>L</t>
  </si>
  <si>
    <t xml:space="preserve">Low Level Balance </t>
  </si>
  <si>
    <t>W</t>
  </si>
  <si>
    <t xml:space="preserve">Ai Chi </t>
  </si>
  <si>
    <t>A</t>
  </si>
  <si>
    <t xml:space="preserve">Age-related changes </t>
  </si>
  <si>
    <t>N</t>
  </si>
  <si>
    <t xml:space="preserve">Neurological </t>
  </si>
  <si>
    <t>NP</t>
  </si>
  <si>
    <t>Neurological-Progressive</t>
  </si>
  <si>
    <t xml:space="preserve">Gender </t>
  </si>
  <si>
    <t>F</t>
  </si>
  <si>
    <t xml:space="preserve">Female </t>
  </si>
  <si>
    <t>M</t>
  </si>
  <si>
    <t xml:space="preserve">Ma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2">
    <xf numFmtId="0" fontId="0" fillId="0" borderId="0" xfId="0"/>
    <xf numFmtId="0" fontId="0" fillId="0" borderId="1" xfId="0" applyBorder="1"/>
    <xf numFmtId="0" fontId="0" fillId="0" borderId="1" xfId="0" applyBorder="1" applyAlignment="1">
      <alignment textRotation="90"/>
    </xf>
    <xf numFmtId="0" fontId="0" fillId="2" borderId="1" xfId="0" applyFill="1" applyBorder="1" applyAlignment="1">
      <alignment textRotation="90"/>
    </xf>
    <xf numFmtId="0" fontId="0" fillId="2" borderId="1" xfId="0" applyFill="1" applyBorder="1"/>
    <xf numFmtId="9" fontId="0" fillId="2" borderId="1" xfId="0" applyNumberFormat="1" applyFill="1" applyBorder="1"/>
    <xf numFmtId="9" fontId="0" fillId="2" borderId="1" xfId="1" applyFont="1" applyFill="1" applyBorder="1"/>
    <xf numFmtId="0" fontId="0" fillId="0" borderId="1" xfId="0" applyBorder="1" applyAlignment="1">
      <alignment horizontal="center" textRotation="90"/>
    </xf>
    <xf numFmtId="0" fontId="0" fillId="3" borderId="1" xfId="0" applyFill="1" applyBorder="1"/>
    <xf numFmtId="0" fontId="0" fillId="0" borderId="1" xfId="0" applyBorder="1" applyAlignment="1">
      <alignment horizontal="center"/>
    </xf>
    <xf numFmtId="0" fontId="1" fillId="2" borderId="1" xfId="0" applyFont="1" applyFill="1" applyBorder="1"/>
    <xf numFmtId="0" fontId="0" fillId="3" borderId="3" xfId="0" applyFill="1" applyBorder="1" applyAlignment="1">
      <alignment horizontal="center" textRotation="90"/>
    </xf>
    <xf numFmtId="0" fontId="0" fillId="3" borderId="2" xfId="0" applyFill="1" applyBorder="1" applyAlignment="1">
      <alignment horizontal="center" textRotation="90"/>
    </xf>
    <xf numFmtId="164" fontId="0" fillId="2" borderId="1" xfId="0" applyNumberFormat="1" applyFill="1" applyBorder="1"/>
    <xf numFmtId="164" fontId="0" fillId="2" borderId="1" xfId="0" applyNumberFormat="1" applyFill="1" applyBorder="1" applyAlignment="1">
      <alignment textRotation="90"/>
    </xf>
    <xf numFmtId="164" fontId="0" fillId="0" borderId="0" xfId="0" applyNumberFormat="1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3" xfId="0" applyFill="1" applyBorder="1" applyAlignment="1">
      <alignment horizontal="center" textRotation="90"/>
    </xf>
    <xf numFmtId="0" fontId="0" fillId="3" borderId="2" xfId="0" applyFill="1" applyBorder="1" applyAlignment="1">
      <alignment horizontal="center" textRotation="90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59"/>
  <sheetViews>
    <sheetView tabSelected="1" workbookViewId="0">
      <selection activeCell="AA12" sqref="AA12"/>
    </sheetView>
  </sheetViews>
  <sheetFormatPr defaultRowHeight="15" customHeight="1"/>
  <cols>
    <col min="1" max="2" width="4.140625" customWidth="1"/>
    <col min="3" max="3" width="3" customWidth="1"/>
    <col min="4" max="4" width="4" customWidth="1"/>
    <col min="5" max="19" width="6.28515625" customWidth="1"/>
    <col min="20" max="20" width="7.28515625" customWidth="1"/>
    <col min="21" max="21" width="8.28515625" style="15" customWidth="1"/>
    <col min="22" max="25" width="6.28515625" customWidth="1"/>
  </cols>
  <sheetData>
    <row r="1" spans="1:25" ht="14.45" customHeight="1">
      <c r="A1" s="11"/>
      <c r="B1" s="11"/>
      <c r="C1" s="20" t="s">
        <v>0</v>
      </c>
      <c r="D1" s="20" t="s">
        <v>1</v>
      </c>
      <c r="E1" s="17" t="s">
        <v>2</v>
      </c>
      <c r="F1" s="17"/>
      <c r="G1" s="17"/>
      <c r="H1" s="19" t="s">
        <v>3</v>
      </c>
      <c r="I1" s="19"/>
      <c r="J1" s="19"/>
      <c r="K1" s="17" t="s">
        <v>3</v>
      </c>
      <c r="L1" s="17"/>
      <c r="M1" s="17"/>
      <c r="N1" s="19" t="s">
        <v>4</v>
      </c>
      <c r="O1" s="19"/>
      <c r="P1" s="19"/>
      <c r="Q1" s="17" t="s">
        <v>5</v>
      </c>
      <c r="R1" s="17"/>
      <c r="S1" s="17"/>
      <c r="T1" s="4" t="s">
        <v>6</v>
      </c>
      <c r="U1" s="13"/>
      <c r="V1" s="4"/>
      <c r="W1" s="17" t="s">
        <v>7</v>
      </c>
      <c r="X1" s="17"/>
      <c r="Y1" s="17"/>
    </row>
    <row r="2" spans="1:25" ht="84.95" customHeight="1">
      <c r="A2" s="12" t="s">
        <v>8</v>
      </c>
      <c r="B2" s="12" t="s">
        <v>9</v>
      </c>
      <c r="C2" s="21"/>
      <c r="D2" s="21"/>
      <c r="E2" s="7" t="s">
        <v>10</v>
      </c>
      <c r="F2" s="7" t="s">
        <v>11</v>
      </c>
      <c r="G2" s="7" t="s">
        <v>12</v>
      </c>
      <c r="H2" s="3" t="s">
        <v>13</v>
      </c>
      <c r="I2" s="3" t="s">
        <v>14</v>
      </c>
      <c r="J2" s="3" t="s">
        <v>15</v>
      </c>
      <c r="K2" s="2" t="s">
        <v>16</v>
      </c>
      <c r="L2" s="2" t="s">
        <v>17</v>
      </c>
      <c r="M2" s="2" t="s">
        <v>18</v>
      </c>
      <c r="N2" s="3" t="s">
        <v>13</v>
      </c>
      <c r="O2" s="3" t="s">
        <v>14</v>
      </c>
      <c r="P2" s="3" t="s">
        <v>15</v>
      </c>
      <c r="Q2" s="2" t="s">
        <v>13</v>
      </c>
      <c r="R2" s="2" t="s">
        <v>14</v>
      </c>
      <c r="S2" s="2" t="s">
        <v>15</v>
      </c>
      <c r="T2" s="3" t="s">
        <v>19</v>
      </c>
      <c r="U2" s="14" t="s">
        <v>20</v>
      </c>
      <c r="V2" s="3" t="s">
        <v>21</v>
      </c>
      <c r="W2" s="2" t="s">
        <v>22</v>
      </c>
      <c r="X2" s="2" t="s">
        <v>23</v>
      </c>
      <c r="Y2" s="2" t="s">
        <v>24</v>
      </c>
    </row>
    <row r="3" spans="1:25">
      <c r="A3" s="8">
        <v>1</v>
      </c>
      <c r="B3" s="8">
        <v>70</v>
      </c>
      <c r="C3" s="8">
        <v>1</v>
      </c>
      <c r="D3" s="8">
        <v>1</v>
      </c>
      <c r="E3" s="1">
        <v>378</v>
      </c>
      <c r="F3" s="1"/>
      <c r="G3" s="1"/>
      <c r="H3" s="4">
        <v>5.14</v>
      </c>
      <c r="I3" s="4"/>
      <c r="J3" s="4"/>
      <c r="K3" s="1">
        <v>12</v>
      </c>
      <c r="L3" s="1"/>
      <c r="M3" s="1"/>
      <c r="N3" s="4">
        <v>10.78</v>
      </c>
      <c r="O3" s="4"/>
      <c r="P3" s="4"/>
      <c r="Q3" s="1">
        <v>8.3699999999999992</v>
      </c>
      <c r="R3" s="1"/>
      <c r="S3" s="1"/>
      <c r="T3" s="5">
        <v>0.91</v>
      </c>
      <c r="U3" s="13"/>
      <c r="V3" s="6"/>
      <c r="W3" s="1">
        <v>1491</v>
      </c>
      <c r="X3" s="1"/>
      <c r="Y3" s="1"/>
    </row>
    <row r="4" spans="1:25">
      <c r="A4" s="8">
        <v>1</v>
      </c>
      <c r="B4" s="8">
        <v>66</v>
      </c>
      <c r="C4" s="8">
        <v>1</v>
      </c>
      <c r="D4" s="8">
        <v>1</v>
      </c>
      <c r="E4" s="1">
        <v>277</v>
      </c>
      <c r="F4" s="1">
        <v>276</v>
      </c>
      <c r="G4" s="1"/>
      <c r="H4" s="4">
        <v>7.43</v>
      </c>
      <c r="I4" s="4">
        <v>6.25</v>
      </c>
      <c r="J4" s="4"/>
      <c r="K4" s="1">
        <v>11</v>
      </c>
      <c r="L4" s="1">
        <v>10</v>
      </c>
      <c r="M4" s="1"/>
      <c r="N4" s="4">
        <v>11.5</v>
      </c>
      <c r="O4" s="4">
        <v>9.1199999999999992</v>
      </c>
      <c r="P4" s="4"/>
      <c r="Q4" s="1">
        <v>10.99</v>
      </c>
      <c r="R4" s="1">
        <v>12.31</v>
      </c>
      <c r="S4" s="1"/>
      <c r="T4" s="5">
        <v>0.79</v>
      </c>
      <c r="U4" s="13">
        <v>0.66900000000000004</v>
      </c>
      <c r="V4" s="6"/>
      <c r="W4" s="1">
        <v>880</v>
      </c>
      <c r="X4" s="1">
        <v>4215</v>
      </c>
      <c r="Y4" s="1"/>
    </row>
    <row r="5" spans="1:25">
      <c r="A5" s="8">
        <v>2</v>
      </c>
      <c r="B5" s="8">
        <v>56</v>
      </c>
      <c r="C5" s="8">
        <v>3</v>
      </c>
      <c r="D5" s="8">
        <v>2</v>
      </c>
      <c r="E5" s="1">
        <v>420</v>
      </c>
      <c r="F5" s="1">
        <v>474</v>
      </c>
      <c r="G5" s="1">
        <v>468</v>
      </c>
      <c r="H5" s="4">
        <v>4.16</v>
      </c>
      <c r="I5" s="4">
        <v>3.81</v>
      </c>
      <c r="J5" s="4">
        <v>4.4400000000000004</v>
      </c>
      <c r="K5" s="1">
        <v>9</v>
      </c>
      <c r="L5" s="1">
        <v>8</v>
      </c>
      <c r="M5" s="1">
        <v>8</v>
      </c>
      <c r="N5" s="4">
        <v>9.2200000000000006</v>
      </c>
      <c r="O5" s="4">
        <v>7.81</v>
      </c>
      <c r="P5" s="4">
        <v>7.97</v>
      </c>
      <c r="Q5" s="1">
        <v>15.03</v>
      </c>
      <c r="R5" s="1">
        <v>10.25</v>
      </c>
      <c r="S5" s="1">
        <v>11.07</v>
      </c>
      <c r="T5" s="5">
        <v>0.79</v>
      </c>
      <c r="U5" s="13">
        <v>0.83</v>
      </c>
      <c r="V5" s="6">
        <v>0.66</v>
      </c>
      <c r="W5" s="1">
        <v>640</v>
      </c>
      <c r="X5" s="1">
        <v>4419</v>
      </c>
      <c r="Y5" s="1">
        <v>3645</v>
      </c>
    </row>
    <row r="6" spans="1:25">
      <c r="A6" s="8">
        <v>2</v>
      </c>
      <c r="B6" s="8">
        <v>73</v>
      </c>
      <c r="C6" s="8">
        <v>3</v>
      </c>
      <c r="D6" s="8">
        <v>3</v>
      </c>
      <c r="E6" s="1">
        <v>350</v>
      </c>
      <c r="F6" s="1">
        <v>375</v>
      </c>
      <c r="G6" s="1">
        <v>300</v>
      </c>
      <c r="H6" s="4">
        <v>7.1</v>
      </c>
      <c r="I6" s="4">
        <v>5.72</v>
      </c>
      <c r="J6" s="4">
        <v>6.32</v>
      </c>
      <c r="K6" s="1">
        <v>12</v>
      </c>
      <c r="L6" s="1">
        <v>10</v>
      </c>
      <c r="M6" s="1">
        <v>11</v>
      </c>
      <c r="N6" s="4">
        <v>10.1</v>
      </c>
      <c r="O6" s="4">
        <v>8.57</v>
      </c>
      <c r="P6" s="4">
        <v>10.8</v>
      </c>
      <c r="Q6" s="1">
        <v>19.809999999999999</v>
      </c>
      <c r="R6" s="1">
        <v>17.87</v>
      </c>
      <c r="S6" s="1">
        <v>19.09</v>
      </c>
      <c r="T6" s="5">
        <v>1</v>
      </c>
      <c r="U6" s="13">
        <v>1</v>
      </c>
      <c r="V6" s="6">
        <v>1</v>
      </c>
      <c r="W6" s="1">
        <v>793</v>
      </c>
      <c r="X6" s="1">
        <v>544</v>
      </c>
      <c r="Y6" s="1">
        <v>490</v>
      </c>
    </row>
    <row r="7" spans="1:25">
      <c r="A7" s="8">
        <v>1</v>
      </c>
      <c r="B7" s="8">
        <v>58</v>
      </c>
      <c r="C7" s="8">
        <v>1</v>
      </c>
      <c r="D7" s="8">
        <v>1</v>
      </c>
      <c r="E7" s="1">
        <v>472</v>
      </c>
      <c r="F7" s="1"/>
      <c r="G7" s="1"/>
      <c r="H7" s="4">
        <v>4.43</v>
      </c>
      <c r="I7" s="4"/>
      <c r="J7" s="4"/>
      <c r="K7" s="1">
        <v>8</v>
      </c>
      <c r="L7" s="1"/>
      <c r="M7" s="1"/>
      <c r="N7" s="4">
        <v>9.0299999999999994</v>
      </c>
      <c r="O7" s="4"/>
      <c r="P7" s="4"/>
      <c r="Q7" s="1">
        <v>12.03</v>
      </c>
      <c r="R7" s="1"/>
      <c r="S7" s="1"/>
      <c r="T7" s="5">
        <v>0.8</v>
      </c>
      <c r="U7" s="13"/>
      <c r="V7" s="6"/>
      <c r="W7" s="1">
        <v>5031</v>
      </c>
      <c r="X7" s="1"/>
      <c r="Y7" s="1"/>
    </row>
    <row r="8" spans="1:25">
      <c r="A8" s="8">
        <v>2</v>
      </c>
      <c r="B8" s="8">
        <v>87</v>
      </c>
      <c r="C8" s="8">
        <v>2</v>
      </c>
      <c r="D8" s="8">
        <v>1</v>
      </c>
      <c r="E8" s="1">
        <v>390</v>
      </c>
      <c r="F8" s="1"/>
      <c r="G8" s="1"/>
      <c r="H8" s="4">
        <v>6.19</v>
      </c>
      <c r="I8" s="4"/>
      <c r="J8" s="4"/>
      <c r="K8" s="1">
        <v>10</v>
      </c>
      <c r="L8" s="1"/>
      <c r="M8" s="1"/>
      <c r="N8" s="4">
        <v>9.02</v>
      </c>
      <c r="O8" s="4"/>
      <c r="P8" s="4"/>
      <c r="Q8" s="1">
        <v>11.02</v>
      </c>
      <c r="R8" s="1"/>
      <c r="S8" s="1"/>
      <c r="T8" s="5">
        <v>0.82</v>
      </c>
      <c r="U8" s="13"/>
      <c r="V8" s="6"/>
      <c r="W8" s="1">
        <v>480</v>
      </c>
      <c r="X8" s="1"/>
      <c r="Y8" s="1"/>
    </row>
    <row r="9" spans="1:25">
      <c r="A9" s="8">
        <v>2</v>
      </c>
      <c r="B9" s="8">
        <v>71</v>
      </c>
      <c r="C9" s="8">
        <v>1</v>
      </c>
      <c r="D9" s="8">
        <v>3</v>
      </c>
      <c r="E9" s="1">
        <v>510</v>
      </c>
      <c r="F9" s="1">
        <v>587</v>
      </c>
      <c r="G9" s="1">
        <v>530</v>
      </c>
      <c r="H9" s="4">
        <v>3.69</v>
      </c>
      <c r="I9" s="4">
        <v>3.5</v>
      </c>
      <c r="J9" s="4">
        <v>4.2</v>
      </c>
      <c r="K9" s="1">
        <v>8</v>
      </c>
      <c r="L9" s="1">
        <v>8</v>
      </c>
      <c r="M9" s="1">
        <v>8</v>
      </c>
      <c r="N9" s="4">
        <v>8.44</v>
      </c>
      <c r="O9" s="4">
        <v>6.82</v>
      </c>
      <c r="P9" s="4">
        <v>8.0299999999999994</v>
      </c>
      <c r="Q9" s="1">
        <v>15.19</v>
      </c>
      <c r="R9" s="1">
        <v>12.07</v>
      </c>
      <c r="S9" s="1">
        <v>14.6</v>
      </c>
      <c r="T9" s="5">
        <v>0.52</v>
      </c>
      <c r="U9" s="13">
        <v>0.79</v>
      </c>
      <c r="V9" s="6">
        <v>0.76</v>
      </c>
      <c r="W9" s="1">
        <v>4534</v>
      </c>
      <c r="X9" s="1">
        <v>4908</v>
      </c>
      <c r="Y9" s="1">
        <v>5034</v>
      </c>
    </row>
    <row r="10" spans="1:25">
      <c r="A10" s="8">
        <v>1</v>
      </c>
      <c r="B10" s="8">
        <f>2018-1934</f>
        <v>84</v>
      </c>
      <c r="C10" s="8">
        <v>2</v>
      </c>
      <c r="D10" s="8">
        <v>1</v>
      </c>
      <c r="E10" s="1">
        <v>149</v>
      </c>
      <c r="F10" s="1">
        <v>200</v>
      </c>
      <c r="G10" s="1"/>
      <c r="H10" s="4">
        <v>9.5</v>
      </c>
      <c r="I10" s="4">
        <v>8.5</v>
      </c>
      <c r="J10" s="4"/>
      <c r="K10" s="1">
        <v>14</v>
      </c>
      <c r="L10" s="1">
        <v>12</v>
      </c>
      <c r="M10" s="1"/>
      <c r="N10" s="4">
        <v>14.06</v>
      </c>
      <c r="O10" s="4">
        <v>14.01</v>
      </c>
      <c r="P10" s="4"/>
      <c r="Q10" s="1">
        <v>18.5</v>
      </c>
      <c r="R10" s="1">
        <v>17.16</v>
      </c>
      <c r="S10" s="1"/>
      <c r="T10" s="5">
        <v>0.8</v>
      </c>
      <c r="U10" s="13">
        <v>0.9</v>
      </c>
      <c r="V10" s="6"/>
      <c r="W10" s="1">
        <v>1521</v>
      </c>
      <c r="X10" s="1">
        <v>2655</v>
      </c>
      <c r="Y10" s="1"/>
    </row>
    <row r="11" spans="1:25">
      <c r="A11" s="8">
        <v>2</v>
      </c>
      <c r="B11" s="8">
        <f>2018-1934</f>
        <v>84</v>
      </c>
      <c r="C11" s="8">
        <v>2</v>
      </c>
      <c r="D11" s="8">
        <v>3</v>
      </c>
      <c r="E11" s="1">
        <v>322</v>
      </c>
      <c r="F11" s="1"/>
      <c r="G11" s="1"/>
      <c r="H11" s="4">
        <v>5.56</v>
      </c>
      <c r="I11" s="4"/>
      <c r="J11" s="4"/>
      <c r="K11" s="1">
        <v>10</v>
      </c>
      <c r="L11" s="1"/>
      <c r="M11" s="1"/>
      <c r="N11" s="4">
        <v>9.75</v>
      </c>
      <c r="O11" s="4"/>
      <c r="P11" s="4"/>
      <c r="Q11" s="1">
        <v>11.62</v>
      </c>
      <c r="R11" s="1"/>
      <c r="S11" s="1"/>
      <c r="T11" s="5">
        <v>0.85</v>
      </c>
      <c r="U11" s="13"/>
      <c r="V11" s="6"/>
      <c r="W11" s="1">
        <v>449.11</v>
      </c>
      <c r="X11" s="1"/>
      <c r="Y11" s="1"/>
    </row>
    <row r="12" spans="1:25">
      <c r="A12" s="8">
        <v>2</v>
      </c>
      <c r="B12" s="8">
        <f>2018-1957</f>
        <v>61</v>
      </c>
      <c r="C12" s="8">
        <v>3</v>
      </c>
      <c r="D12" s="8">
        <v>2</v>
      </c>
      <c r="E12" s="1">
        <v>105</v>
      </c>
      <c r="F12" s="1"/>
      <c r="G12" s="1"/>
      <c r="H12" s="4">
        <v>18.190000000000001</v>
      </c>
      <c r="I12" s="4"/>
      <c r="J12" s="4"/>
      <c r="K12" s="1">
        <v>24</v>
      </c>
      <c r="L12" s="1"/>
      <c r="M12" s="1"/>
      <c r="N12" s="4">
        <v>27.31</v>
      </c>
      <c r="O12" s="4"/>
      <c r="P12" s="4"/>
      <c r="Q12" s="1">
        <v>26.37</v>
      </c>
      <c r="R12" s="1"/>
      <c r="S12" s="1"/>
      <c r="T12" s="5">
        <v>0.97</v>
      </c>
      <c r="U12" s="13"/>
      <c r="V12" s="6"/>
      <c r="W12" s="1">
        <v>3591</v>
      </c>
      <c r="X12" s="1"/>
      <c r="Y12" s="1"/>
    </row>
    <row r="13" spans="1:25">
      <c r="A13" s="8">
        <v>2</v>
      </c>
      <c r="B13" s="8">
        <f>2018-1946</f>
        <v>72</v>
      </c>
      <c r="C13" s="8">
        <v>1</v>
      </c>
      <c r="D13" s="8">
        <v>1</v>
      </c>
      <c r="E13" s="1">
        <v>550</v>
      </c>
      <c r="F13" s="1"/>
      <c r="G13" s="1"/>
      <c r="H13" s="4">
        <v>4.12</v>
      </c>
      <c r="I13" s="4"/>
      <c r="J13" s="4"/>
      <c r="K13" s="1">
        <v>8</v>
      </c>
      <c r="L13" s="1"/>
      <c r="M13" s="1"/>
      <c r="N13" s="4">
        <v>8.06</v>
      </c>
      <c r="O13" s="4"/>
      <c r="P13" s="4"/>
      <c r="Q13" s="1">
        <v>11</v>
      </c>
      <c r="R13" s="1"/>
      <c r="S13" s="1"/>
      <c r="T13" s="5">
        <v>0.92849999999999999</v>
      </c>
      <c r="U13" s="13"/>
      <c r="V13" s="6"/>
      <c r="W13" s="1">
        <v>2462</v>
      </c>
      <c r="X13" s="1"/>
      <c r="Y13" s="1"/>
    </row>
    <row r="14" spans="1:25">
      <c r="A14" s="8">
        <v>2</v>
      </c>
      <c r="B14" s="8">
        <v>65</v>
      </c>
      <c r="C14" s="8">
        <v>3</v>
      </c>
      <c r="D14" s="8">
        <v>2</v>
      </c>
      <c r="E14" s="1">
        <v>310</v>
      </c>
      <c r="F14" s="1">
        <v>315</v>
      </c>
      <c r="G14" s="1">
        <v>290</v>
      </c>
      <c r="H14" s="4">
        <v>6.55</v>
      </c>
      <c r="I14" s="4">
        <v>5.0599999999999996</v>
      </c>
      <c r="J14" s="4">
        <v>5.81</v>
      </c>
      <c r="K14" s="1">
        <v>10</v>
      </c>
      <c r="L14" s="1">
        <v>10</v>
      </c>
      <c r="M14" s="1">
        <v>10</v>
      </c>
      <c r="N14" s="4">
        <v>10.6</v>
      </c>
      <c r="O14" s="4">
        <v>11.38</v>
      </c>
      <c r="P14" s="4">
        <v>10.69</v>
      </c>
      <c r="Q14" s="1">
        <v>12.94</v>
      </c>
      <c r="R14" s="1">
        <v>20.059999999999999</v>
      </c>
      <c r="S14" s="1">
        <v>10.81</v>
      </c>
      <c r="T14" s="5">
        <v>0.62</v>
      </c>
      <c r="U14" s="13">
        <v>0.68</v>
      </c>
      <c r="V14" s="6">
        <v>0.65</v>
      </c>
      <c r="W14" s="1">
        <v>5086</v>
      </c>
      <c r="X14" s="1">
        <v>842</v>
      </c>
      <c r="Y14" s="1">
        <v>1228</v>
      </c>
    </row>
    <row r="15" spans="1:25">
      <c r="A15" s="8">
        <v>2</v>
      </c>
      <c r="B15" s="8">
        <v>57</v>
      </c>
      <c r="C15" s="8">
        <v>1</v>
      </c>
      <c r="D15" s="8">
        <v>3</v>
      </c>
      <c r="E15" s="1">
        <v>120</v>
      </c>
      <c r="F15" s="1"/>
      <c r="G15" s="1"/>
      <c r="H15" s="4">
        <v>0</v>
      </c>
      <c r="I15" s="4"/>
      <c r="J15" s="4"/>
      <c r="K15" s="1">
        <v>0</v>
      </c>
      <c r="L15" s="1"/>
      <c r="M15" s="1"/>
      <c r="N15" s="4">
        <v>0</v>
      </c>
      <c r="O15" s="4"/>
      <c r="P15" s="4"/>
      <c r="Q15" s="1">
        <v>0</v>
      </c>
      <c r="R15" s="1"/>
      <c r="S15" s="1"/>
      <c r="T15" s="5">
        <v>0.71419999999999995</v>
      </c>
      <c r="U15" s="13"/>
      <c r="V15" s="6"/>
      <c r="W15" s="1">
        <v>858</v>
      </c>
      <c r="X15" s="1"/>
      <c r="Y15" s="1"/>
    </row>
    <row r="16" spans="1:25">
      <c r="A16" s="8">
        <v>1</v>
      </c>
      <c r="B16" s="8">
        <f>2017-1940</f>
        <v>77</v>
      </c>
      <c r="C16" s="8">
        <v>3</v>
      </c>
      <c r="D16" s="8">
        <v>3</v>
      </c>
      <c r="E16" s="1">
        <v>345</v>
      </c>
      <c r="F16" s="1">
        <v>468</v>
      </c>
      <c r="G16" s="1"/>
      <c r="H16" s="4">
        <v>5.5</v>
      </c>
      <c r="I16" s="4">
        <v>6</v>
      </c>
      <c r="J16" s="4"/>
      <c r="K16" s="1">
        <v>10</v>
      </c>
      <c r="L16" s="1">
        <v>10</v>
      </c>
      <c r="M16" s="1"/>
      <c r="N16" s="4">
        <v>13.97</v>
      </c>
      <c r="O16" s="4">
        <v>11.81</v>
      </c>
      <c r="P16" s="4"/>
      <c r="Q16" s="1">
        <v>21.47</v>
      </c>
      <c r="R16" s="1">
        <v>16.309999999999999</v>
      </c>
      <c r="S16" s="1"/>
      <c r="T16" s="5">
        <v>0.64300000000000002</v>
      </c>
      <c r="U16" s="13">
        <v>0.876</v>
      </c>
      <c r="V16" s="6"/>
      <c r="W16" s="1">
        <v>2911.5</v>
      </c>
      <c r="X16" s="1">
        <v>2562</v>
      </c>
      <c r="Y16" s="1"/>
    </row>
    <row r="17" spans="1:25">
      <c r="A17" s="8">
        <v>1</v>
      </c>
      <c r="B17" s="8">
        <v>41</v>
      </c>
      <c r="C17" s="8">
        <v>3</v>
      </c>
      <c r="D17" s="8">
        <v>1</v>
      </c>
      <c r="E17" s="1">
        <v>160</v>
      </c>
      <c r="F17" s="1">
        <v>178</v>
      </c>
      <c r="G17" s="1">
        <v>120</v>
      </c>
      <c r="H17" s="4">
        <v>7.1</v>
      </c>
      <c r="I17" s="4">
        <v>9.4</v>
      </c>
      <c r="J17" s="4">
        <v>7.74</v>
      </c>
      <c r="K17" s="1">
        <v>11</v>
      </c>
      <c r="L17" s="1">
        <v>13</v>
      </c>
      <c r="M17" s="1">
        <v>11</v>
      </c>
      <c r="N17" s="4">
        <v>13.79</v>
      </c>
      <c r="O17" s="4">
        <v>12.9</v>
      </c>
      <c r="P17" s="4">
        <v>13.35</v>
      </c>
      <c r="Q17" s="1">
        <v>14.48</v>
      </c>
      <c r="R17" s="1">
        <v>15.15</v>
      </c>
      <c r="S17" s="1">
        <v>15.14</v>
      </c>
      <c r="T17" s="5">
        <v>0.73</v>
      </c>
      <c r="U17" s="13">
        <v>0.77</v>
      </c>
      <c r="V17" s="6">
        <v>0.74</v>
      </c>
      <c r="W17" s="1">
        <v>2232</v>
      </c>
      <c r="X17" s="1">
        <v>4692</v>
      </c>
      <c r="Y17" s="1">
        <v>2934</v>
      </c>
    </row>
    <row r="18" spans="1:25">
      <c r="A18" s="8">
        <v>1</v>
      </c>
      <c r="B18" s="8">
        <v>86</v>
      </c>
      <c r="C18" s="8">
        <v>2</v>
      </c>
      <c r="D18" s="8">
        <v>1</v>
      </c>
      <c r="E18" s="1">
        <v>131</v>
      </c>
      <c r="F18" s="1">
        <v>67</v>
      </c>
      <c r="G18" s="1">
        <v>77</v>
      </c>
      <c r="H18" s="4">
        <v>8</v>
      </c>
      <c r="I18" s="4">
        <v>11.24</v>
      </c>
      <c r="J18" s="4">
        <v>0</v>
      </c>
      <c r="K18" s="1">
        <v>16</v>
      </c>
      <c r="L18" s="1">
        <v>22</v>
      </c>
      <c r="M18" s="1">
        <v>0</v>
      </c>
      <c r="N18" s="4">
        <v>21</v>
      </c>
      <c r="O18" s="4">
        <v>31.44</v>
      </c>
      <c r="P18" s="4">
        <v>0</v>
      </c>
      <c r="Q18" s="1">
        <v>20</v>
      </c>
      <c r="R18" s="1">
        <v>18.68</v>
      </c>
      <c r="S18" s="1">
        <v>15.81</v>
      </c>
      <c r="T18" s="5">
        <v>0.76</v>
      </c>
      <c r="U18" s="13">
        <v>0.77</v>
      </c>
      <c r="V18" s="6">
        <v>0.7</v>
      </c>
      <c r="W18" s="1">
        <v>747</v>
      </c>
      <c r="X18" s="1">
        <v>120</v>
      </c>
      <c r="Y18" s="1">
        <v>428</v>
      </c>
    </row>
    <row r="19" spans="1:25">
      <c r="A19" s="8">
        <v>1</v>
      </c>
      <c r="B19" s="8">
        <v>76</v>
      </c>
      <c r="C19" s="8">
        <v>3</v>
      </c>
      <c r="D19" s="8">
        <v>1</v>
      </c>
      <c r="E19" s="1">
        <v>340</v>
      </c>
      <c r="F19" s="1">
        <v>400</v>
      </c>
      <c r="G19" s="1">
        <v>375</v>
      </c>
      <c r="H19" s="4">
        <v>4.37</v>
      </c>
      <c r="I19" s="4">
        <v>5.0199999999999996</v>
      </c>
      <c r="J19" s="4">
        <v>5.44</v>
      </c>
      <c r="K19" s="1">
        <v>9</v>
      </c>
      <c r="L19" s="1">
        <v>7</v>
      </c>
      <c r="M19" s="1">
        <v>9</v>
      </c>
      <c r="N19" s="4">
        <v>13.06</v>
      </c>
      <c r="O19" s="4">
        <v>12.7</v>
      </c>
      <c r="P19" s="4">
        <v>13.12</v>
      </c>
      <c r="Q19" s="1">
        <v>24.44</v>
      </c>
      <c r="R19" s="1">
        <v>19.8</v>
      </c>
      <c r="S19" s="1">
        <v>26.45</v>
      </c>
      <c r="T19" s="5">
        <v>0.87</v>
      </c>
      <c r="U19" s="13">
        <v>0.92</v>
      </c>
      <c r="V19" s="6">
        <v>0.81</v>
      </c>
      <c r="W19" s="1">
        <v>2172</v>
      </c>
      <c r="X19" s="1">
        <v>3522</v>
      </c>
      <c r="Y19" s="1">
        <v>1609</v>
      </c>
    </row>
    <row r="20" spans="1:25">
      <c r="A20" s="8">
        <v>1</v>
      </c>
      <c r="B20" s="8">
        <v>56</v>
      </c>
      <c r="C20" s="8">
        <v>1</v>
      </c>
      <c r="D20" s="8">
        <v>1</v>
      </c>
      <c r="E20" s="1">
        <v>478</v>
      </c>
      <c r="F20" s="1">
        <v>558</v>
      </c>
      <c r="G20" s="1">
        <v>535</v>
      </c>
      <c r="H20" s="4">
        <v>4.22</v>
      </c>
      <c r="I20" s="4">
        <v>3.91</v>
      </c>
      <c r="J20" s="4">
        <v>4.25</v>
      </c>
      <c r="K20" s="1">
        <v>9</v>
      </c>
      <c r="L20" s="1">
        <v>9</v>
      </c>
      <c r="M20" s="1">
        <v>8</v>
      </c>
      <c r="N20" s="4">
        <v>7.8</v>
      </c>
      <c r="O20" s="4">
        <v>7.1</v>
      </c>
      <c r="P20" s="4">
        <v>7.94</v>
      </c>
      <c r="Q20" s="1">
        <v>13.24</v>
      </c>
      <c r="R20" s="1">
        <v>5.78</v>
      </c>
      <c r="S20" s="1">
        <v>7.94</v>
      </c>
      <c r="T20" s="5">
        <v>0.95</v>
      </c>
      <c r="U20" s="13">
        <v>0.99</v>
      </c>
      <c r="V20" s="6">
        <v>1</v>
      </c>
      <c r="W20" s="1">
        <v>10704</v>
      </c>
      <c r="X20" s="1">
        <v>9186</v>
      </c>
      <c r="Y20" s="1">
        <v>1935</v>
      </c>
    </row>
    <row r="21" spans="1:25">
      <c r="A21" s="8">
        <v>1</v>
      </c>
      <c r="B21" s="8">
        <v>80</v>
      </c>
      <c r="C21" s="8">
        <v>1</v>
      </c>
      <c r="D21" s="8">
        <v>2</v>
      </c>
      <c r="E21" s="1">
        <v>322</v>
      </c>
      <c r="F21" s="1"/>
      <c r="G21" s="1"/>
      <c r="H21" s="4">
        <v>5.56</v>
      </c>
      <c r="I21" s="4"/>
      <c r="J21" s="4"/>
      <c r="K21" s="1">
        <v>10</v>
      </c>
      <c r="L21" s="1"/>
      <c r="M21" s="1"/>
      <c r="N21" s="4">
        <v>9.75</v>
      </c>
      <c r="O21" s="4"/>
      <c r="P21" s="4"/>
      <c r="Q21" s="1">
        <v>11.62</v>
      </c>
      <c r="R21" s="1"/>
      <c r="S21" s="1"/>
      <c r="T21" s="5">
        <v>0.85</v>
      </c>
      <c r="U21" s="13"/>
      <c r="V21" s="6"/>
      <c r="W21" s="1">
        <v>449.11</v>
      </c>
      <c r="X21" s="1"/>
      <c r="Y21" s="1"/>
    </row>
    <row r="22" spans="1:25">
      <c r="A22" s="8">
        <v>1</v>
      </c>
      <c r="B22" s="8">
        <f>2017-1949</f>
        <v>68</v>
      </c>
      <c r="C22" s="8">
        <v>2</v>
      </c>
      <c r="D22" s="8">
        <v>2</v>
      </c>
      <c r="E22" s="1">
        <v>329</v>
      </c>
      <c r="F22" s="1">
        <v>290</v>
      </c>
      <c r="G22" s="1">
        <v>298</v>
      </c>
      <c r="H22" s="4">
        <v>6.64</v>
      </c>
      <c r="I22" s="4">
        <v>5.19</v>
      </c>
      <c r="J22" s="4">
        <v>6.44</v>
      </c>
      <c r="K22" s="1">
        <v>12</v>
      </c>
      <c r="L22" s="1">
        <v>12</v>
      </c>
      <c r="M22" s="1">
        <v>18</v>
      </c>
      <c r="N22" s="4">
        <v>16.079999999999998</v>
      </c>
      <c r="O22" s="4">
        <v>12.12</v>
      </c>
      <c r="P22" s="4">
        <v>14.31</v>
      </c>
      <c r="Q22" s="1">
        <v>15.41</v>
      </c>
      <c r="R22" s="1">
        <v>14.2</v>
      </c>
      <c r="S22" s="1">
        <v>15.81</v>
      </c>
      <c r="T22" s="5">
        <v>0.68</v>
      </c>
      <c r="U22" s="13">
        <v>0.96</v>
      </c>
      <c r="V22" s="6">
        <v>0.68</v>
      </c>
      <c r="W22" s="1">
        <v>1105</v>
      </c>
      <c r="X22" s="1">
        <v>996.6</v>
      </c>
      <c r="Y22" s="1">
        <v>588</v>
      </c>
    </row>
    <row r="23" spans="1:25">
      <c r="A23" s="8">
        <v>1</v>
      </c>
      <c r="B23" s="8">
        <f>2017-1930</f>
        <v>87</v>
      </c>
      <c r="C23" s="8">
        <v>2</v>
      </c>
      <c r="D23" s="8">
        <v>1</v>
      </c>
      <c r="E23" s="1">
        <v>316</v>
      </c>
      <c r="F23" s="1">
        <v>320</v>
      </c>
      <c r="G23" s="1">
        <v>315</v>
      </c>
      <c r="H23" s="4">
        <v>7.37</v>
      </c>
      <c r="I23" s="4">
        <v>6.45</v>
      </c>
      <c r="J23" s="4">
        <v>3.12</v>
      </c>
      <c r="K23" s="1">
        <v>17</v>
      </c>
      <c r="L23" s="1">
        <v>14</v>
      </c>
      <c r="M23" s="1">
        <v>13</v>
      </c>
      <c r="N23" s="4">
        <v>46.69</v>
      </c>
      <c r="O23" s="4">
        <v>15.9</v>
      </c>
      <c r="P23" s="4">
        <v>14.25</v>
      </c>
      <c r="Q23" s="1">
        <v>13.37</v>
      </c>
      <c r="R23" s="1">
        <v>13.22</v>
      </c>
      <c r="S23" s="1">
        <v>13.5</v>
      </c>
      <c r="T23" s="5">
        <v>0.94</v>
      </c>
      <c r="U23" s="13">
        <v>0.99</v>
      </c>
      <c r="V23" s="6">
        <v>0.95</v>
      </c>
      <c r="W23" s="1">
        <v>1822</v>
      </c>
      <c r="X23" s="1">
        <v>1044</v>
      </c>
      <c r="Y23" s="1">
        <v>540</v>
      </c>
    </row>
    <row r="24" spans="1:25">
      <c r="A24" s="8">
        <v>1</v>
      </c>
      <c r="B24" s="8">
        <f>2017-1948</f>
        <v>69</v>
      </c>
      <c r="C24" s="8">
        <v>1</v>
      </c>
      <c r="D24" s="8">
        <v>1</v>
      </c>
      <c r="E24" s="1">
        <v>420</v>
      </c>
      <c r="F24" s="1">
        <v>501</v>
      </c>
      <c r="G24" s="1">
        <v>475</v>
      </c>
      <c r="H24" s="4">
        <v>5.25</v>
      </c>
      <c r="I24" s="4">
        <v>4.1900000000000004</v>
      </c>
      <c r="J24" s="4">
        <v>3.74</v>
      </c>
      <c r="K24" s="1">
        <v>12</v>
      </c>
      <c r="L24" s="1">
        <v>12</v>
      </c>
      <c r="M24" s="1">
        <v>10</v>
      </c>
      <c r="N24" s="4">
        <v>10.28</v>
      </c>
      <c r="O24" s="4">
        <v>7.75</v>
      </c>
      <c r="P24" s="4">
        <v>6.92</v>
      </c>
      <c r="Q24" s="1">
        <v>13.47</v>
      </c>
      <c r="R24" s="1">
        <v>10</v>
      </c>
      <c r="S24" s="1">
        <v>10</v>
      </c>
      <c r="T24" s="5">
        <v>0.65</v>
      </c>
      <c r="U24" s="13">
        <v>0.82</v>
      </c>
      <c r="V24" s="6">
        <v>1</v>
      </c>
      <c r="W24" s="1">
        <v>2258</v>
      </c>
      <c r="X24" s="1">
        <v>2528</v>
      </c>
      <c r="Y24" s="1">
        <v>33</v>
      </c>
    </row>
    <row r="25" spans="1:25">
      <c r="A25" s="8">
        <v>2</v>
      </c>
      <c r="B25" s="8">
        <v>81</v>
      </c>
      <c r="C25" s="8">
        <v>2</v>
      </c>
      <c r="D25" s="8">
        <v>1</v>
      </c>
      <c r="E25" s="1">
        <v>234</v>
      </c>
      <c r="F25" s="1">
        <v>120</v>
      </c>
      <c r="G25" s="1">
        <v>332</v>
      </c>
      <c r="H25" s="4">
        <v>9</v>
      </c>
      <c r="I25" s="4">
        <v>8.7899999999999991</v>
      </c>
      <c r="J25" s="4">
        <v>5.72</v>
      </c>
      <c r="K25" s="1">
        <v>15</v>
      </c>
      <c r="L25" s="1">
        <v>14</v>
      </c>
      <c r="M25" s="1">
        <v>10</v>
      </c>
      <c r="N25" s="4">
        <v>15.31</v>
      </c>
      <c r="O25" s="4">
        <v>22.54</v>
      </c>
      <c r="P25" s="4">
        <v>18.29</v>
      </c>
      <c r="Q25" s="1">
        <v>14.19</v>
      </c>
      <c r="R25" s="1">
        <v>20.68</v>
      </c>
      <c r="S25" s="1">
        <v>14</v>
      </c>
      <c r="T25" s="5">
        <v>0.77</v>
      </c>
      <c r="U25" s="13">
        <v>0.67</v>
      </c>
      <c r="V25" s="6">
        <v>1</v>
      </c>
      <c r="W25" s="1">
        <v>888.5</v>
      </c>
      <c r="X25" s="1">
        <v>972</v>
      </c>
      <c r="Y25" s="1">
        <v>1590</v>
      </c>
    </row>
    <row r="26" spans="1:25">
      <c r="A26" s="8">
        <v>1</v>
      </c>
      <c r="B26" s="8">
        <v>85</v>
      </c>
      <c r="C26" s="8">
        <v>2</v>
      </c>
      <c r="D26" s="8">
        <v>1</v>
      </c>
      <c r="E26" s="1">
        <v>211</v>
      </c>
      <c r="F26" s="1">
        <v>215</v>
      </c>
      <c r="G26" s="1">
        <v>207</v>
      </c>
      <c r="H26" s="4">
        <v>8.3699999999999992</v>
      </c>
      <c r="I26" s="4">
        <v>8.19</v>
      </c>
      <c r="J26" s="4">
        <v>9.56</v>
      </c>
      <c r="K26" s="1">
        <v>13</v>
      </c>
      <c r="L26" s="1">
        <v>15</v>
      </c>
      <c r="M26" s="1">
        <v>12</v>
      </c>
      <c r="N26" s="4">
        <v>18</v>
      </c>
      <c r="O26" s="4">
        <v>24.12</v>
      </c>
      <c r="P26" s="4">
        <v>20.87</v>
      </c>
      <c r="Q26" s="1">
        <v>21.69</v>
      </c>
      <c r="R26" s="1">
        <v>21.13</v>
      </c>
      <c r="S26" s="1">
        <v>23.87</v>
      </c>
      <c r="T26" s="5">
        <v>0.69</v>
      </c>
      <c r="U26" s="13">
        <v>0.8</v>
      </c>
      <c r="V26" s="6">
        <v>0.8</v>
      </c>
      <c r="W26" s="1">
        <v>23</v>
      </c>
      <c r="X26" s="1">
        <v>720</v>
      </c>
      <c r="Y26" s="1">
        <v>40</v>
      </c>
    </row>
    <row r="27" spans="1:25">
      <c r="A27" s="8">
        <v>1</v>
      </c>
      <c r="B27" s="8">
        <v>73</v>
      </c>
      <c r="C27" s="8">
        <v>3</v>
      </c>
      <c r="D27" s="8">
        <v>1</v>
      </c>
      <c r="E27" s="1">
        <v>268</v>
      </c>
      <c r="F27" s="1">
        <v>200</v>
      </c>
      <c r="G27" s="1"/>
      <c r="H27" s="4">
        <v>8.4700000000000006</v>
      </c>
      <c r="I27" s="4">
        <v>7.19</v>
      </c>
      <c r="J27" s="4"/>
      <c r="K27" s="1">
        <v>16</v>
      </c>
      <c r="L27" s="1">
        <v>14</v>
      </c>
      <c r="M27" s="1"/>
      <c r="N27" s="4">
        <v>20.51</v>
      </c>
      <c r="O27" s="4">
        <v>16.25</v>
      </c>
      <c r="P27" s="4"/>
      <c r="Q27" s="1">
        <v>13.59</v>
      </c>
      <c r="R27" s="1">
        <v>12.56</v>
      </c>
      <c r="S27" s="1"/>
      <c r="T27" s="5">
        <v>0.9</v>
      </c>
      <c r="U27" s="13">
        <v>0.83079999999999998</v>
      </c>
      <c r="V27" s="6"/>
      <c r="W27" s="1">
        <v>280</v>
      </c>
      <c r="X27" s="1">
        <v>348.44</v>
      </c>
      <c r="Y27" s="1"/>
    </row>
    <row r="28" spans="1:25">
      <c r="A28" s="8">
        <v>1</v>
      </c>
      <c r="B28" s="8">
        <v>78</v>
      </c>
      <c r="C28" s="8">
        <v>3</v>
      </c>
      <c r="D28" s="8">
        <v>3</v>
      </c>
      <c r="E28" s="1">
        <v>330</v>
      </c>
      <c r="F28" s="1">
        <v>319</v>
      </c>
      <c r="G28" s="1">
        <v>342</v>
      </c>
      <c r="H28" s="4">
        <v>5.31</v>
      </c>
      <c r="I28" s="4">
        <v>6.44</v>
      </c>
      <c r="J28" s="4">
        <v>6.87</v>
      </c>
      <c r="K28" s="1">
        <v>11</v>
      </c>
      <c r="L28" s="1">
        <v>12</v>
      </c>
      <c r="M28" s="1">
        <v>13</v>
      </c>
      <c r="N28" s="4">
        <v>14.72</v>
      </c>
      <c r="O28" s="4">
        <v>13.5</v>
      </c>
      <c r="P28" s="4">
        <v>15.25</v>
      </c>
      <c r="Q28" s="1">
        <v>16.91</v>
      </c>
      <c r="R28" s="1">
        <v>15.35</v>
      </c>
      <c r="S28" s="1">
        <v>31</v>
      </c>
      <c r="T28" s="5">
        <v>0.85</v>
      </c>
      <c r="U28" s="13">
        <v>0.79</v>
      </c>
      <c r="V28" s="6">
        <v>0.77</v>
      </c>
      <c r="W28" s="1">
        <v>950</v>
      </c>
      <c r="X28" s="1">
        <v>870</v>
      </c>
      <c r="Y28" s="1">
        <v>400</v>
      </c>
    </row>
    <row r="29" spans="1:25">
      <c r="A29" s="8">
        <v>1</v>
      </c>
      <c r="B29" s="8">
        <v>78</v>
      </c>
      <c r="C29" s="8">
        <v>1</v>
      </c>
      <c r="D29" s="8">
        <v>1</v>
      </c>
      <c r="E29" s="1">
        <v>372</v>
      </c>
      <c r="F29" s="1"/>
      <c r="G29" s="1"/>
      <c r="H29" s="4">
        <v>5.25</v>
      </c>
      <c r="I29" s="4"/>
      <c r="J29" s="4"/>
      <c r="K29" s="1">
        <v>11</v>
      </c>
      <c r="L29" s="1"/>
      <c r="M29" s="1"/>
      <c r="N29" s="4">
        <v>10.5</v>
      </c>
      <c r="O29" s="4"/>
      <c r="P29" s="4"/>
      <c r="Q29" s="1">
        <v>10.029999999999999</v>
      </c>
      <c r="R29" s="1"/>
      <c r="S29" s="1"/>
      <c r="T29" s="5">
        <v>0.9</v>
      </c>
      <c r="U29" s="13"/>
      <c r="V29" s="6"/>
      <c r="W29" s="1">
        <v>1350</v>
      </c>
      <c r="X29" s="1"/>
      <c r="Y29" s="1"/>
    </row>
    <row r="30" spans="1:25">
      <c r="A30" s="8">
        <v>1</v>
      </c>
      <c r="B30" s="8">
        <v>80</v>
      </c>
      <c r="C30" s="8">
        <v>1</v>
      </c>
      <c r="D30" s="8">
        <v>1</v>
      </c>
      <c r="E30" s="1">
        <v>358</v>
      </c>
      <c r="F30" s="1">
        <v>362</v>
      </c>
      <c r="G30" s="1">
        <v>400</v>
      </c>
      <c r="H30" s="4">
        <v>5.25</v>
      </c>
      <c r="I30" s="4">
        <v>4.5</v>
      </c>
      <c r="J30" s="4">
        <v>4.9400000000000004</v>
      </c>
      <c r="K30" s="1">
        <v>11</v>
      </c>
      <c r="L30" s="1">
        <v>10</v>
      </c>
      <c r="M30" s="1">
        <v>10</v>
      </c>
      <c r="N30" s="4">
        <v>9.0299999999999994</v>
      </c>
      <c r="O30" s="4">
        <v>8.41</v>
      </c>
      <c r="P30" s="4">
        <v>8.06</v>
      </c>
      <c r="Q30" s="1">
        <v>13.35</v>
      </c>
      <c r="R30" s="1">
        <v>12.25</v>
      </c>
      <c r="S30" s="1">
        <v>14.56</v>
      </c>
      <c r="T30" s="5">
        <v>0.7</v>
      </c>
      <c r="U30" s="13">
        <v>0.86</v>
      </c>
      <c r="V30" s="6">
        <v>0.8</v>
      </c>
      <c r="W30" s="1">
        <v>1610</v>
      </c>
      <c r="X30" s="1">
        <v>4440</v>
      </c>
      <c r="Y30" s="1">
        <v>2520</v>
      </c>
    </row>
    <row r="31" spans="1:25">
      <c r="A31" s="8">
        <v>1</v>
      </c>
      <c r="B31" s="8">
        <v>64</v>
      </c>
      <c r="C31" s="8">
        <v>1</v>
      </c>
      <c r="D31" s="8">
        <v>3</v>
      </c>
      <c r="E31" s="1">
        <v>230</v>
      </c>
      <c r="F31" s="1"/>
      <c r="G31" s="1"/>
      <c r="H31" s="4">
        <v>6.3</v>
      </c>
      <c r="I31" s="4"/>
      <c r="J31" s="4"/>
      <c r="K31" s="1">
        <v>11</v>
      </c>
      <c r="L31" s="1"/>
      <c r="M31" s="1"/>
      <c r="N31" s="4">
        <v>14.64</v>
      </c>
      <c r="O31" s="4"/>
      <c r="P31" s="4"/>
      <c r="Q31" s="1">
        <v>10.47</v>
      </c>
      <c r="R31" s="1"/>
      <c r="S31" s="1"/>
      <c r="T31" s="5">
        <v>0.86399999999999999</v>
      </c>
      <c r="U31" s="13"/>
      <c r="V31" s="6"/>
      <c r="W31" s="1">
        <v>2088</v>
      </c>
      <c r="X31" s="1"/>
      <c r="Y31" s="1"/>
    </row>
    <row r="32" spans="1:25">
      <c r="A32" s="8">
        <v>2</v>
      </c>
      <c r="B32" s="8">
        <v>83</v>
      </c>
      <c r="C32" s="8">
        <v>2</v>
      </c>
      <c r="D32" s="8">
        <v>3</v>
      </c>
      <c r="E32" s="1">
        <v>332</v>
      </c>
      <c r="F32" s="1"/>
      <c r="G32" s="1"/>
      <c r="H32" s="4">
        <v>4.4400000000000004</v>
      </c>
      <c r="I32" s="4"/>
      <c r="J32" s="4"/>
      <c r="K32" s="1">
        <v>10</v>
      </c>
      <c r="L32" s="1"/>
      <c r="M32" s="1"/>
      <c r="N32" s="4">
        <v>9.75</v>
      </c>
      <c r="O32" s="4"/>
      <c r="P32" s="4"/>
      <c r="Q32" s="1">
        <v>11.34</v>
      </c>
      <c r="R32" s="1"/>
      <c r="S32" s="1"/>
      <c r="T32" s="5">
        <v>0.80710000000000004</v>
      </c>
      <c r="U32" s="13"/>
      <c r="V32" s="6"/>
      <c r="W32" s="1">
        <v>1179</v>
      </c>
      <c r="X32" s="1"/>
      <c r="Y32" s="1"/>
    </row>
    <row r="33" spans="1:25">
      <c r="A33" s="8">
        <v>1</v>
      </c>
      <c r="B33" s="8">
        <v>79</v>
      </c>
      <c r="C33" s="8">
        <v>2</v>
      </c>
      <c r="D33" s="8">
        <v>2</v>
      </c>
      <c r="E33" s="1">
        <v>373</v>
      </c>
      <c r="F33" s="1">
        <v>411</v>
      </c>
      <c r="G33" s="1">
        <v>459</v>
      </c>
      <c r="H33" s="4">
        <v>6.15</v>
      </c>
      <c r="I33" s="4">
        <v>4.5599999999999996</v>
      </c>
      <c r="J33" s="4">
        <v>4</v>
      </c>
      <c r="K33" s="1">
        <v>9</v>
      </c>
      <c r="L33" s="1">
        <v>9</v>
      </c>
      <c r="M33" s="1">
        <v>8</v>
      </c>
      <c r="N33" s="4">
        <v>11.92</v>
      </c>
      <c r="O33" s="4">
        <v>9.19</v>
      </c>
      <c r="P33" s="4">
        <v>8.8699999999999992</v>
      </c>
      <c r="Q33" s="1">
        <v>24.02</v>
      </c>
      <c r="R33" s="1">
        <v>18</v>
      </c>
      <c r="S33" s="1">
        <v>13.81</v>
      </c>
      <c r="T33" s="5">
        <v>0.82</v>
      </c>
      <c r="U33" s="13">
        <v>0.96</v>
      </c>
      <c r="V33" s="6">
        <v>0.97</v>
      </c>
      <c r="W33" s="1">
        <v>2380</v>
      </c>
      <c r="X33" s="1">
        <v>905</v>
      </c>
      <c r="Y33" s="1">
        <v>1054</v>
      </c>
    </row>
    <row r="34" spans="1:25">
      <c r="A34" s="8">
        <v>1</v>
      </c>
      <c r="B34" s="8">
        <v>63</v>
      </c>
      <c r="C34" s="8">
        <v>2</v>
      </c>
      <c r="D34" s="8">
        <v>2</v>
      </c>
      <c r="E34" s="1">
        <v>244</v>
      </c>
      <c r="F34" s="1">
        <v>288</v>
      </c>
      <c r="G34" s="1">
        <v>288</v>
      </c>
      <c r="H34" s="4">
        <v>6.41</v>
      </c>
      <c r="I34" s="4">
        <v>6.6</v>
      </c>
      <c r="J34" s="4">
        <v>5.88</v>
      </c>
      <c r="K34" s="1">
        <v>11</v>
      </c>
      <c r="L34" s="1">
        <v>11</v>
      </c>
      <c r="M34" s="1">
        <v>12</v>
      </c>
      <c r="N34" s="4">
        <v>18.29</v>
      </c>
      <c r="O34" s="4">
        <v>12.78</v>
      </c>
      <c r="P34" s="4">
        <v>12.3</v>
      </c>
      <c r="Q34" s="1">
        <v>24</v>
      </c>
      <c r="R34" s="1">
        <v>19</v>
      </c>
      <c r="S34" s="1">
        <v>22.39</v>
      </c>
      <c r="T34" s="5">
        <v>0.52</v>
      </c>
      <c r="U34" s="13">
        <v>0.47</v>
      </c>
      <c r="V34" s="6">
        <v>0.64</v>
      </c>
      <c r="W34" s="1">
        <v>1190</v>
      </c>
      <c r="X34" s="1">
        <v>4609</v>
      </c>
      <c r="Y34" s="1">
        <v>2640</v>
      </c>
    </row>
    <row r="35" spans="1:25">
      <c r="A35" s="8">
        <v>1</v>
      </c>
      <c r="B35" s="8">
        <v>61</v>
      </c>
      <c r="C35" s="8">
        <v>1</v>
      </c>
      <c r="D35" s="8">
        <v>2</v>
      </c>
      <c r="E35" s="1">
        <v>348</v>
      </c>
      <c r="F35" s="1">
        <v>355</v>
      </c>
      <c r="G35" s="1"/>
      <c r="H35" s="4">
        <v>4.51</v>
      </c>
      <c r="I35" s="4">
        <v>4.25</v>
      </c>
      <c r="J35" s="4"/>
      <c r="K35" s="1">
        <v>10</v>
      </c>
      <c r="L35" s="1">
        <v>9</v>
      </c>
      <c r="M35" s="1"/>
      <c r="N35" s="4">
        <v>9.51</v>
      </c>
      <c r="O35" s="4">
        <v>7.94</v>
      </c>
      <c r="P35" s="4"/>
      <c r="Q35" s="1">
        <v>10.5</v>
      </c>
      <c r="R35" s="1">
        <v>7.56</v>
      </c>
      <c r="S35" s="1"/>
      <c r="T35" s="5">
        <v>0.67</v>
      </c>
      <c r="U35" s="13">
        <v>0.87</v>
      </c>
      <c r="V35" s="6"/>
      <c r="W35" s="1">
        <v>1366</v>
      </c>
      <c r="X35" s="1">
        <v>1392</v>
      </c>
      <c r="Y35" s="1"/>
    </row>
    <row r="36" spans="1:25">
      <c r="A36" s="8">
        <v>2</v>
      </c>
      <c r="B36" s="8">
        <v>75</v>
      </c>
      <c r="C36" s="8">
        <v>1</v>
      </c>
      <c r="D36" s="8">
        <v>3</v>
      </c>
      <c r="E36" s="1">
        <v>395</v>
      </c>
      <c r="F36" s="1">
        <v>380</v>
      </c>
      <c r="G36" s="1">
        <v>368</v>
      </c>
      <c r="H36" s="4">
        <v>4.53</v>
      </c>
      <c r="I36" s="4">
        <v>5.12</v>
      </c>
      <c r="J36" s="4">
        <v>5.25</v>
      </c>
      <c r="K36" s="1">
        <v>10</v>
      </c>
      <c r="L36" s="1">
        <v>9</v>
      </c>
      <c r="M36" s="1">
        <v>10</v>
      </c>
      <c r="N36" s="4">
        <v>8.5</v>
      </c>
      <c r="O36" s="4">
        <v>7.94</v>
      </c>
      <c r="P36" s="4">
        <v>10.119999999999999</v>
      </c>
      <c r="Q36" s="1">
        <v>13.37</v>
      </c>
      <c r="R36" s="1">
        <v>11.5</v>
      </c>
      <c r="S36" s="1">
        <v>11.5</v>
      </c>
      <c r="T36" s="5">
        <v>0.98</v>
      </c>
      <c r="U36" s="13">
        <v>0.85</v>
      </c>
      <c r="V36" s="6">
        <v>0.9</v>
      </c>
      <c r="W36" s="1">
        <v>3738</v>
      </c>
      <c r="X36" s="1">
        <v>5328</v>
      </c>
      <c r="Y36" s="1">
        <v>5968</v>
      </c>
    </row>
    <row r="37" spans="1:25">
      <c r="A37" s="8">
        <v>1</v>
      </c>
      <c r="B37" s="8">
        <v>83</v>
      </c>
      <c r="C37" s="8">
        <v>3</v>
      </c>
      <c r="D37" s="8">
        <v>1</v>
      </c>
      <c r="E37" s="1">
        <v>270</v>
      </c>
      <c r="F37" s="1"/>
      <c r="G37" s="1"/>
      <c r="H37" s="4"/>
      <c r="I37" s="4"/>
      <c r="J37" s="4"/>
      <c r="K37" s="1"/>
      <c r="L37" s="1"/>
      <c r="M37" s="1"/>
      <c r="N37" s="4">
        <v>18.329999999999998</v>
      </c>
      <c r="O37" s="4"/>
      <c r="P37" s="4"/>
      <c r="Q37" s="1">
        <v>22.72</v>
      </c>
      <c r="R37" s="1"/>
      <c r="S37" s="1"/>
      <c r="T37" s="5">
        <v>0.65710000000000002</v>
      </c>
      <c r="U37" s="13"/>
      <c r="V37" s="6"/>
      <c r="W37" s="1">
        <v>1554</v>
      </c>
      <c r="X37" s="1"/>
      <c r="Y37" s="1"/>
    </row>
    <row r="38" spans="1:25">
      <c r="A38" s="8">
        <v>2</v>
      </c>
      <c r="B38" s="8">
        <v>62</v>
      </c>
      <c r="C38" s="8">
        <v>1</v>
      </c>
      <c r="D38" s="8">
        <v>2</v>
      </c>
      <c r="E38" s="1">
        <v>377</v>
      </c>
      <c r="F38" s="1">
        <v>400</v>
      </c>
      <c r="G38" s="1">
        <v>469</v>
      </c>
      <c r="H38" s="4">
        <v>4.75</v>
      </c>
      <c r="I38" s="4">
        <v>4.8099999999999996</v>
      </c>
      <c r="J38" s="4">
        <v>4.87</v>
      </c>
      <c r="K38" s="1">
        <v>11</v>
      </c>
      <c r="L38" s="1">
        <v>8</v>
      </c>
      <c r="M38" s="1">
        <v>8</v>
      </c>
      <c r="N38" s="4">
        <v>12</v>
      </c>
      <c r="O38" s="4">
        <v>9.8699999999999992</v>
      </c>
      <c r="P38" s="4">
        <v>9.42</v>
      </c>
      <c r="Q38" s="1">
        <v>15.03</v>
      </c>
      <c r="R38" s="1">
        <v>12.31</v>
      </c>
      <c r="S38" s="1">
        <v>12.81</v>
      </c>
      <c r="T38" s="5">
        <v>0.82</v>
      </c>
      <c r="U38" s="13">
        <v>0.85</v>
      </c>
      <c r="V38" s="6">
        <v>0.88</v>
      </c>
      <c r="W38" s="1">
        <v>870</v>
      </c>
      <c r="X38" s="1">
        <v>1814</v>
      </c>
      <c r="Y38" s="1">
        <v>562</v>
      </c>
    </row>
    <row r="39" spans="1:25">
      <c r="A39" s="8">
        <v>2</v>
      </c>
      <c r="B39" s="8">
        <v>65</v>
      </c>
      <c r="C39" s="8">
        <v>2</v>
      </c>
      <c r="D39" s="8">
        <v>2</v>
      </c>
      <c r="E39" s="1">
        <v>0</v>
      </c>
      <c r="F39" s="1">
        <v>0</v>
      </c>
      <c r="G39" s="1"/>
      <c r="H39" s="4">
        <v>5.47</v>
      </c>
      <c r="I39" s="4">
        <v>5.12</v>
      </c>
      <c r="J39" s="4"/>
      <c r="K39" s="1">
        <v>10</v>
      </c>
      <c r="L39" s="1">
        <v>10</v>
      </c>
      <c r="M39" s="1"/>
      <c r="N39" s="4">
        <v>15.89</v>
      </c>
      <c r="O39" s="4">
        <v>16.5</v>
      </c>
      <c r="P39" s="4"/>
      <c r="Q39" s="1">
        <v>20.41</v>
      </c>
      <c r="R39" s="1">
        <v>16.690000000000001</v>
      </c>
      <c r="S39" s="1"/>
      <c r="T39" s="5">
        <v>0.7</v>
      </c>
      <c r="U39" s="13">
        <v>0.59</v>
      </c>
      <c r="V39" s="6"/>
      <c r="W39" s="1">
        <v>1788</v>
      </c>
      <c r="X39" s="1">
        <v>1672</v>
      </c>
      <c r="Y39" s="1"/>
    </row>
    <row r="40" spans="1:25">
      <c r="A40" s="8">
        <v>2</v>
      </c>
      <c r="B40" s="8">
        <f>2017-1941</f>
        <v>76</v>
      </c>
      <c r="C40" s="8">
        <v>1</v>
      </c>
      <c r="D40" s="8">
        <v>1</v>
      </c>
      <c r="E40" s="1">
        <v>376</v>
      </c>
      <c r="F40" s="1">
        <v>370</v>
      </c>
      <c r="G40" s="1">
        <v>310</v>
      </c>
      <c r="H40" s="4">
        <v>6.65</v>
      </c>
      <c r="I40" s="4">
        <v>4.6500000000000004</v>
      </c>
      <c r="J40" s="4">
        <v>5.44</v>
      </c>
      <c r="K40" s="1">
        <v>7</v>
      </c>
      <c r="L40" s="1">
        <v>10</v>
      </c>
      <c r="M40" s="1">
        <v>11</v>
      </c>
      <c r="N40" s="4">
        <v>11.44</v>
      </c>
      <c r="O40" s="4">
        <v>11.06</v>
      </c>
      <c r="P40" s="4">
        <v>13.3</v>
      </c>
      <c r="Q40" s="1">
        <v>14.74</v>
      </c>
      <c r="R40" s="1">
        <v>14.03</v>
      </c>
      <c r="S40" s="1">
        <v>14.37</v>
      </c>
      <c r="T40" s="5">
        <v>0.68</v>
      </c>
      <c r="U40" s="13">
        <v>0.65</v>
      </c>
      <c r="V40" s="6">
        <v>0.55000000000000004</v>
      </c>
      <c r="W40" s="1">
        <v>2243</v>
      </c>
      <c r="X40" s="1">
        <v>900</v>
      </c>
      <c r="Y40" s="1">
        <v>1264</v>
      </c>
    </row>
    <row r="41" spans="1:25">
      <c r="A41" s="8">
        <v>1</v>
      </c>
      <c r="B41" s="8">
        <f>2017-1957</f>
        <v>60</v>
      </c>
      <c r="C41" s="8">
        <v>2</v>
      </c>
      <c r="D41" s="8">
        <v>1</v>
      </c>
      <c r="E41" s="1">
        <v>260</v>
      </c>
      <c r="F41" s="1">
        <v>251</v>
      </c>
      <c r="G41" s="1">
        <v>225</v>
      </c>
      <c r="H41" s="4">
        <v>10.44</v>
      </c>
      <c r="I41" s="4">
        <v>10.27</v>
      </c>
      <c r="J41" s="4">
        <v>7.74</v>
      </c>
      <c r="K41" s="1">
        <v>14</v>
      </c>
      <c r="L41" s="1">
        <v>13</v>
      </c>
      <c r="M41" s="1">
        <v>12</v>
      </c>
      <c r="N41" s="4">
        <v>19.93</v>
      </c>
      <c r="O41" s="4">
        <v>19.059999999999999</v>
      </c>
      <c r="P41" s="4">
        <v>15.44</v>
      </c>
      <c r="Q41" s="1">
        <v>25.33</v>
      </c>
      <c r="R41" s="1">
        <v>15.19</v>
      </c>
      <c r="S41" s="1">
        <v>11.53</v>
      </c>
      <c r="T41" s="5">
        <v>0.66</v>
      </c>
      <c r="U41" s="13">
        <v>0.75</v>
      </c>
      <c r="V41" s="6">
        <v>0.75</v>
      </c>
      <c r="W41" s="1">
        <v>8605.5</v>
      </c>
      <c r="X41" s="1">
        <v>4116</v>
      </c>
      <c r="Y41" s="1">
        <v>3140</v>
      </c>
    </row>
    <row r="42" spans="1:25">
      <c r="A42" s="8">
        <v>1</v>
      </c>
      <c r="B42" s="8">
        <f>2017-1944</f>
        <v>73</v>
      </c>
      <c r="C42" s="8">
        <v>3</v>
      </c>
      <c r="D42" s="8">
        <v>1</v>
      </c>
      <c r="E42" s="1">
        <v>264</v>
      </c>
      <c r="F42" s="1">
        <v>325</v>
      </c>
      <c r="G42" s="1">
        <v>385</v>
      </c>
      <c r="H42" s="4">
        <v>6.91</v>
      </c>
      <c r="I42" s="4">
        <v>5.9</v>
      </c>
      <c r="J42" s="4">
        <v>6.6</v>
      </c>
      <c r="K42" s="1">
        <v>14</v>
      </c>
      <c r="L42" s="1">
        <v>13</v>
      </c>
      <c r="M42" s="1">
        <v>13</v>
      </c>
      <c r="N42" s="4">
        <v>13.4</v>
      </c>
      <c r="O42" s="4">
        <v>11.52</v>
      </c>
      <c r="P42" s="4">
        <v>10.25</v>
      </c>
      <c r="Q42" s="1">
        <v>9.8800000000000008</v>
      </c>
      <c r="R42" s="1">
        <v>8.86</v>
      </c>
      <c r="S42" s="1">
        <v>6.25</v>
      </c>
      <c r="T42" s="5">
        <v>0.78</v>
      </c>
      <c r="U42" s="13">
        <v>0.9</v>
      </c>
      <c r="V42" s="6">
        <v>0.93</v>
      </c>
      <c r="W42" s="1">
        <v>7116</v>
      </c>
      <c r="X42" s="1">
        <v>6172</v>
      </c>
      <c r="Y42" s="1">
        <v>4560</v>
      </c>
    </row>
    <row r="43" spans="1:25">
      <c r="A43" s="8">
        <v>1</v>
      </c>
      <c r="B43" s="8">
        <f>2017-1950</f>
        <v>67</v>
      </c>
      <c r="C43" s="8">
        <v>3</v>
      </c>
      <c r="D43" s="8">
        <v>1</v>
      </c>
      <c r="E43" s="1">
        <v>203</v>
      </c>
      <c r="F43" s="1">
        <v>333</v>
      </c>
      <c r="G43" s="1">
        <v>395</v>
      </c>
      <c r="H43" s="4">
        <v>9.34</v>
      </c>
      <c r="I43" s="4">
        <v>5.8</v>
      </c>
      <c r="J43" s="4">
        <v>4.37</v>
      </c>
      <c r="K43" s="1">
        <v>13</v>
      </c>
      <c r="L43" s="1">
        <v>11</v>
      </c>
      <c r="M43" s="1">
        <v>8</v>
      </c>
      <c r="N43" s="4">
        <v>19.34</v>
      </c>
      <c r="O43" s="4">
        <v>15.1</v>
      </c>
      <c r="P43" s="4">
        <v>8.94</v>
      </c>
      <c r="Q43" s="1">
        <v>32.22</v>
      </c>
      <c r="R43" s="1">
        <v>22.72</v>
      </c>
      <c r="S43" s="1">
        <v>15.06</v>
      </c>
      <c r="T43" s="5">
        <v>0.64</v>
      </c>
      <c r="U43" s="13">
        <v>0.72</v>
      </c>
      <c r="V43" s="6">
        <v>0.82</v>
      </c>
      <c r="W43" s="1">
        <v>3310</v>
      </c>
      <c r="X43" s="1">
        <v>3148</v>
      </c>
      <c r="Y43" s="1">
        <v>4683</v>
      </c>
    </row>
    <row r="44" spans="1:25">
      <c r="A44" s="8">
        <v>1</v>
      </c>
      <c r="B44" s="8">
        <f>2017-1931</f>
        <v>86</v>
      </c>
      <c r="C44" s="8">
        <v>2</v>
      </c>
      <c r="D44" s="8">
        <v>1</v>
      </c>
      <c r="E44" s="1">
        <v>270</v>
      </c>
      <c r="F44" s="1">
        <v>260</v>
      </c>
      <c r="G44" s="1">
        <v>310</v>
      </c>
      <c r="H44" s="4">
        <v>7.13</v>
      </c>
      <c r="I44" s="4">
        <v>6.21</v>
      </c>
      <c r="J44" s="4">
        <v>7</v>
      </c>
      <c r="K44" s="1">
        <v>13</v>
      </c>
      <c r="L44" s="1">
        <v>11</v>
      </c>
      <c r="M44" s="1">
        <v>13</v>
      </c>
      <c r="N44" s="4">
        <v>16.13</v>
      </c>
      <c r="O44" s="4">
        <v>13.27</v>
      </c>
      <c r="P44" s="4">
        <v>19.670000000000002</v>
      </c>
      <c r="Q44" s="1">
        <v>17.53</v>
      </c>
      <c r="R44" s="1">
        <v>15.27</v>
      </c>
      <c r="S44" s="1">
        <v>14.54</v>
      </c>
      <c r="T44" s="5">
        <v>0</v>
      </c>
      <c r="U44" s="13">
        <v>0.7</v>
      </c>
      <c r="V44" s="6">
        <v>0.85</v>
      </c>
      <c r="W44" s="1">
        <v>3084</v>
      </c>
      <c r="X44" s="1">
        <v>2244</v>
      </c>
      <c r="Y44" s="1">
        <v>3114</v>
      </c>
    </row>
    <row r="45" spans="1:25">
      <c r="A45" s="8">
        <v>1</v>
      </c>
      <c r="B45" s="8">
        <f>2017-1937</f>
        <v>80</v>
      </c>
      <c r="C45" s="8">
        <v>2</v>
      </c>
      <c r="D45" s="8">
        <v>1</v>
      </c>
      <c r="E45" s="1">
        <v>280</v>
      </c>
      <c r="F45" s="1">
        <v>293</v>
      </c>
      <c r="G45" s="1">
        <v>285</v>
      </c>
      <c r="H45" s="4">
        <v>6.91</v>
      </c>
      <c r="I45" s="4">
        <v>6.75</v>
      </c>
      <c r="J45" s="4">
        <v>7.38</v>
      </c>
      <c r="K45" s="1">
        <v>12</v>
      </c>
      <c r="L45" s="1">
        <v>11</v>
      </c>
      <c r="M45" s="1">
        <v>13</v>
      </c>
      <c r="N45" s="4">
        <v>15.37</v>
      </c>
      <c r="O45" s="4">
        <v>11.94</v>
      </c>
      <c r="P45" s="4">
        <v>17.100000000000001</v>
      </c>
      <c r="Q45" s="1">
        <v>17.5</v>
      </c>
      <c r="R45" s="1">
        <v>11.19</v>
      </c>
      <c r="S45" s="1">
        <v>11.65</v>
      </c>
      <c r="T45" s="5">
        <v>0.87</v>
      </c>
      <c r="U45" s="13">
        <v>0.94</v>
      </c>
      <c r="V45" s="6">
        <v>0.75</v>
      </c>
      <c r="W45" s="1">
        <v>4712</v>
      </c>
      <c r="X45" s="1">
        <v>672</v>
      </c>
      <c r="Y45" s="1">
        <v>359</v>
      </c>
    </row>
    <row r="46" spans="1:25">
      <c r="A46" s="8">
        <v>1</v>
      </c>
      <c r="B46" s="8">
        <f>2017-1926</f>
        <v>91</v>
      </c>
      <c r="C46" s="8">
        <v>1</v>
      </c>
      <c r="D46" s="8">
        <v>2</v>
      </c>
      <c r="E46" s="1">
        <v>260</v>
      </c>
      <c r="F46" s="1"/>
      <c r="G46" s="1"/>
      <c r="H46" s="4">
        <v>6.44</v>
      </c>
      <c r="I46" s="4"/>
      <c r="J46" s="4"/>
      <c r="K46" s="1">
        <v>11</v>
      </c>
      <c r="L46" s="1"/>
      <c r="M46" s="1"/>
      <c r="N46" s="4">
        <v>15</v>
      </c>
      <c r="O46" s="4"/>
      <c r="P46" s="4"/>
      <c r="Q46" s="1">
        <v>18.239999999999998</v>
      </c>
      <c r="R46" s="1"/>
      <c r="S46" s="1"/>
      <c r="T46" s="5">
        <v>0.80769999999999997</v>
      </c>
      <c r="U46" s="13"/>
      <c r="V46" s="6"/>
      <c r="W46" s="1">
        <v>1429.5</v>
      </c>
      <c r="X46" s="1"/>
      <c r="Y46" s="1"/>
    </row>
    <row r="47" spans="1:25">
      <c r="A47" s="8">
        <v>1</v>
      </c>
      <c r="B47" s="8">
        <f>2017-1926</f>
        <v>91</v>
      </c>
      <c r="C47" s="8">
        <v>1</v>
      </c>
      <c r="D47" s="8">
        <v>2</v>
      </c>
      <c r="E47" s="1">
        <v>206</v>
      </c>
      <c r="F47" s="1"/>
      <c r="G47" s="1"/>
      <c r="H47" s="4">
        <v>5.37</v>
      </c>
      <c r="I47" s="4"/>
      <c r="J47" s="4"/>
      <c r="K47" s="1">
        <v>10</v>
      </c>
      <c r="L47" s="1"/>
      <c r="M47" s="1"/>
      <c r="N47" s="4">
        <v>12.62</v>
      </c>
      <c r="O47" s="4"/>
      <c r="P47" s="4"/>
      <c r="Q47" s="1">
        <v>26.25</v>
      </c>
      <c r="R47" s="1"/>
      <c r="S47" s="1"/>
      <c r="T47" s="5">
        <v>0.65700000000000003</v>
      </c>
      <c r="U47" s="13"/>
      <c r="V47" s="6"/>
      <c r="W47" s="1">
        <v>2810</v>
      </c>
      <c r="X47" s="1"/>
      <c r="Y47" s="1"/>
    </row>
    <row r="48" spans="1:25">
      <c r="A48" s="8">
        <v>1</v>
      </c>
      <c r="B48" s="8">
        <f>2017-1935</f>
        <v>82</v>
      </c>
      <c r="C48" s="8">
        <v>1</v>
      </c>
      <c r="D48" s="8">
        <v>1</v>
      </c>
      <c r="E48" s="1">
        <v>335</v>
      </c>
      <c r="F48" s="1">
        <v>368</v>
      </c>
      <c r="G48" s="1">
        <v>385</v>
      </c>
      <c r="H48" s="4">
        <v>5.94</v>
      </c>
      <c r="I48" s="4">
        <v>5.07</v>
      </c>
      <c r="J48" s="4">
        <v>4.62</v>
      </c>
      <c r="K48" s="1">
        <v>11</v>
      </c>
      <c r="L48" s="1">
        <v>9</v>
      </c>
      <c r="M48" s="1">
        <v>10</v>
      </c>
      <c r="N48" s="4">
        <v>11.5</v>
      </c>
      <c r="O48" s="4">
        <v>11.02</v>
      </c>
      <c r="P48" s="4">
        <v>10.31</v>
      </c>
      <c r="Q48" s="1">
        <v>15.75</v>
      </c>
      <c r="R48" s="1">
        <v>14.5</v>
      </c>
      <c r="S48" s="1">
        <v>12.44</v>
      </c>
      <c r="T48" s="5">
        <v>0.81</v>
      </c>
      <c r="U48" s="13">
        <v>0.98499999999999999</v>
      </c>
      <c r="V48" s="6">
        <v>0.94</v>
      </c>
      <c r="W48" s="1">
        <v>1518</v>
      </c>
      <c r="X48" s="1">
        <v>517.5</v>
      </c>
      <c r="Y48" s="1">
        <v>864</v>
      </c>
    </row>
    <row r="51" spans="5:10">
      <c r="E51" s="18" t="s">
        <v>25</v>
      </c>
      <c r="F51" s="18"/>
      <c r="G51" s="18"/>
      <c r="H51" s="18"/>
      <c r="I51" s="18"/>
      <c r="J51" s="18"/>
    </row>
    <row r="52" spans="5:10">
      <c r="E52" s="10" t="s">
        <v>0</v>
      </c>
      <c r="F52" s="9" t="s">
        <v>26</v>
      </c>
      <c r="G52" s="16" t="s">
        <v>27</v>
      </c>
      <c r="H52" s="16"/>
      <c r="I52" s="16"/>
      <c r="J52" s="9">
        <v>1</v>
      </c>
    </row>
    <row r="53" spans="5:10">
      <c r="E53" s="10"/>
      <c r="F53" s="9" t="s">
        <v>28</v>
      </c>
      <c r="G53" s="16" t="s">
        <v>29</v>
      </c>
      <c r="H53" s="16"/>
      <c r="I53" s="16"/>
      <c r="J53" s="9">
        <v>2</v>
      </c>
    </row>
    <row r="54" spans="5:10">
      <c r="E54" s="10"/>
      <c r="F54" s="9" t="s">
        <v>30</v>
      </c>
      <c r="G54" s="16" t="s">
        <v>31</v>
      </c>
      <c r="H54" s="16"/>
      <c r="I54" s="16"/>
      <c r="J54" s="9">
        <v>3</v>
      </c>
    </row>
    <row r="55" spans="5:10">
      <c r="E55" s="10" t="s">
        <v>1</v>
      </c>
      <c r="F55" s="9" t="s">
        <v>32</v>
      </c>
      <c r="G55" s="16" t="s">
        <v>33</v>
      </c>
      <c r="H55" s="16"/>
      <c r="I55" s="16"/>
      <c r="J55" s="9">
        <v>1</v>
      </c>
    </row>
    <row r="56" spans="5:10">
      <c r="E56" s="10"/>
      <c r="F56" s="9" t="s">
        <v>34</v>
      </c>
      <c r="G56" s="16" t="s">
        <v>35</v>
      </c>
      <c r="H56" s="16"/>
      <c r="I56" s="16"/>
      <c r="J56" s="9">
        <v>2</v>
      </c>
    </row>
    <row r="57" spans="5:10">
      <c r="E57" s="10"/>
      <c r="F57" s="9" t="s">
        <v>36</v>
      </c>
      <c r="G57" s="16" t="s">
        <v>37</v>
      </c>
      <c r="H57" s="16"/>
      <c r="I57" s="16"/>
      <c r="J57" s="9">
        <v>3</v>
      </c>
    </row>
    <row r="58" spans="5:10">
      <c r="E58" s="10" t="s">
        <v>38</v>
      </c>
      <c r="F58" s="9" t="s">
        <v>39</v>
      </c>
      <c r="G58" s="16" t="s">
        <v>40</v>
      </c>
      <c r="H58" s="16"/>
      <c r="I58" s="16"/>
      <c r="J58" s="9">
        <v>1</v>
      </c>
    </row>
    <row r="59" spans="5:10">
      <c r="E59" s="4"/>
      <c r="F59" s="9" t="s">
        <v>41</v>
      </c>
      <c r="G59" s="16" t="s">
        <v>42</v>
      </c>
      <c r="H59" s="16"/>
      <c r="I59" s="16"/>
      <c r="J59" s="9">
        <v>2</v>
      </c>
    </row>
  </sheetData>
  <mergeCells count="17">
    <mergeCell ref="D1:D2"/>
    <mergeCell ref="C1:C2"/>
    <mergeCell ref="G58:I58"/>
    <mergeCell ref="G59:I59"/>
    <mergeCell ref="G52:I52"/>
    <mergeCell ref="W1:Y1"/>
    <mergeCell ref="G57:I57"/>
    <mergeCell ref="G56:I56"/>
    <mergeCell ref="G55:I55"/>
    <mergeCell ref="G54:I54"/>
    <mergeCell ref="G53:I53"/>
    <mergeCell ref="Q1:S1"/>
    <mergeCell ref="E51:J51"/>
    <mergeCell ref="E1:G1"/>
    <mergeCell ref="H1:J1"/>
    <mergeCell ref="K1:M1"/>
    <mergeCell ref="N1:P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ocalAdmin</dc:creator>
  <cp:keywords/>
  <dc:description/>
  <cp:lastModifiedBy>CANDICE OBERHOLSTER</cp:lastModifiedBy>
  <cp:revision/>
  <dcterms:created xsi:type="dcterms:W3CDTF">2018-09-05T04:12:38Z</dcterms:created>
  <dcterms:modified xsi:type="dcterms:W3CDTF">2023-11-29T11:07:59Z</dcterms:modified>
  <cp:category/>
  <cp:contentStatus/>
</cp:coreProperties>
</file>